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32240" yWindow="-1340" windowWidth="24720" windowHeight="15180" tabRatio="500"/>
  </bookViews>
  <sheets>
    <sheet name="TableS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2" l="1"/>
  <c r="K9" i="2"/>
  <c r="K10" i="2"/>
  <c r="K4" i="2"/>
  <c r="K5" i="2"/>
  <c r="K3" i="2"/>
  <c r="J4" i="2"/>
  <c r="J5" i="2"/>
  <c r="J8" i="2"/>
  <c r="J9" i="2"/>
  <c r="J10" i="2"/>
  <c r="J3" i="2"/>
  <c r="D10" i="2"/>
  <c r="E10" i="2"/>
  <c r="F10" i="2"/>
  <c r="G10" i="2"/>
  <c r="H10" i="2"/>
  <c r="I8" i="2"/>
  <c r="I9" i="2"/>
  <c r="I10" i="2"/>
  <c r="C10" i="2"/>
  <c r="D5" i="2"/>
  <c r="E5" i="2"/>
  <c r="F5" i="2"/>
  <c r="G5" i="2"/>
  <c r="H5" i="2"/>
  <c r="I3" i="2"/>
  <c r="I4" i="2"/>
  <c r="I5" i="2"/>
  <c r="C5" i="2"/>
</calcChain>
</file>

<file path=xl/sharedStrings.xml><?xml version="1.0" encoding="utf-8"?>
<sst xmlns="http://schemas.openxmlformats.org/spreadsheetml/2006/main" count="45" uniqueCount="14">
  <si>
    <t>Liver</t>
  </si>
  <si>
    <t>Brain</t>
  </si>
  <si>
    <t>small indels</t>
  </si>
  <si>
    <t>Heterozygous</t>
  </si>
  <si>
    <t>Homozygous</t>
  </si>
  <si>
    <t>Total</t>
  </si>
  <si>
    <t>Imputed</t>
  </si>
  <si>
    <t>Pass</t>
  </si>
  <si>
    <t>Fail/NoCall</t>
  </si>
  <si>
    <t>Total (Pass)</t>
  </si>
  <si>
    <t>Genotyped</t>
  </si>
  <si>
    <t>Percentage Pass</t>
  </si>
  <si>
    <t>Unphased</t>
  </si>
  <si>
    <t>Total (te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9" xfId="0" applyFill="1" applyBorder="1"/>
    <xf numFmtId="0" fontId="0" fillId="0" borderId="12" xfId="0" applyBorder="1"/>
    <xf numFmtId="0" fontId="0" fillId="0" borderId="14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K11" sqref="K11"/>
    </sheetView>
  </sheetViews>
  <sheetFormatPr baseColWidth="10" defaultRowHeight="15" x14ac:dyDescent="0"/>
  <cols>
    <col min="1" max="1" width="6.83203125" customWidth="1"/>
    <col min="2" max="2" width="12.83203125" customWidth="1"/>
    <col min="3" max="3" width="7.83203125" customWidth="1"/>
    <col min="4" max="4" width="10.33203125" customWidth="1"/>
    <col min="5" max="5" width="9.6640625" customWidth="1"/>
    <col min="6" max="6" width="8.33203125" customWidth="1"/>
    <col min="7" max="7" width="8.83203125" customWidth="1"/>
    <col min="8" max="8" width="9.33203125" customWidth="1"/>
    <col min="9" max="9" width="10.1640625" customWidth="1"/>
    <col min="11" max="11" width="14.5" customWidth="1"/>
  </cols>
  <sheetData>
    <row r="1" spans="1:11">
      <c r="A1" s="1"/>
      <c r="B1" s="2"/>
      <c r="C1" s="16" t="s">
        <v>10</v>
      </c>
      <c r="D1" s="17"/>
      <c r="E1" s="18"/>
      <c r="F1" s="16" t="s">
        <v>6</v>
      </c>
      <c r="G1" s="17"/>
      <c r="H1" s="18"/>
      <c r="I1" s="3"/>
    </row>
    <row r="2" spans="1:11">
      <c r="A2" s="4"/>
      <c r="B2" s="5"/>
      <c r="C2" s="1" t="s">
        <v>7</v>
      </c>
      <c r="D2" s="2" t="s">
        <v>8</v>
      </c>
      <c r="E2" s="3" t="s">
        <v>5</v>
      </c>
      <c r="F2" s="1" t="s">
        <v>7</v>
      </c>
      <c r="G2" s="2" t="s">
        <v>8</v>
      </c>
      <c r="H2" s="3" t="s">
        <v>5</v>
      </c>
      <c r="I2" s="10" t="s">
        <v>9</v>
      </c>
      <c r="J2" s="13" t="s">
        <v>13</v>
      </c>
      <c r="K2" s="13" t="s">
        <v>11</v>
      </c>
    </row>
    <row r="3" spans="1:11">
      <c r="A3" s="1" t="s">
        <v>1</v>
      </c>
      <c r="B3" s="10" t="s">
        <v>3</v>
      </c>
      <c r="C3" s="4">
        <v>228168</v>
      </c>
      <c r="D3" s="5">
        <v>3699</v>
      </c>
      <c r="E3" s="6">
        <v>231867</v>
      </c>
      <c r="F3" s="4">
        <v>1421683</v>
      </c>
      <c r="G3" s="5">
        <v>94260</v>
      </c>
      <c r="H3" s="6">
        <v>1515943</v>
      </c>
      <c r="I3" s="11">
        <f>SUM(F3,C3)</f>
        <v>1649851</v>
      </c>
      <c r="J3" s="11">
        <f>SUM(H3,E3)</f>
        <v>1747810</v>
      </c>
      <c r="K3" s="11">
        <f>I3/J3*100</f>
        <v>94.395329011734688</v>
      </c>
    </row>
    <row r="4" spans="1:11">
      <c r="A4" s="4" t="s">
        <v>1</v>
      </c>
      <c r="B4" s="11" t="s">
        <v>4</v>
      </c>
      <c r="C4" s="4">
        <v>674670</v>
      </c>
      <c r="D4" s="5">
        <v>38340</v>
      </c>
      <c r="E4" s="6">
        <v>713010</v>
      </c>
      <c r="F4" s="4">
        <v>7967726</v>
      </c>
      <c r="G4" s="5">
        <v>225217</v>
      </c>
      <c r="H4" s="6">
        <v>8192943</v>
      </c>
      <c r="I4" s="11">
        <f>SUM(F4,C4)</f>
        <v>8642396</v>
      </c>
      <c r="J4" s="11">
        <f t="shared" ref="J4:J10" si="0">SUM(H4,E4)</f>
        <v>8905953</v>
      </c>
      <c r="K4" s="11">
        <f t="shared" ref="K4:K10" si="1">I4/J4*100</f>
        <v>97.040664822731486</v>
      </c>
    </row>
    <row r="5" spans="1:11">
      <c r="A5" s="9" t="s">
        <v>1</v>
      </c>
      <c r="B5" s="12" t="s">
        <v>5</v>
      </c>
      <c r="C5" s="9">
        <f>SUM(C3:C4)</f>
        <v>902838</v>
      </c>
      <c r="D5" s="7">
        <f t="shared" ref="D5:I5" si="2">SUM(D3:D4)</f>
        <v>42039</v>
      </c>
      <c r="E5" s="8">
        <f t="shared" si="2"/>
        <v>944877</v>
      </c>
      <c r="F5" s="9">
        <f t="shared" si="2"/>
        <v>9389409</v>
      </c>
      <c r="G5" s="7">
        <f t="shared" si="2"/>
        <v>319477</v>
      </c>
      <c r="H5" s="8">
        <f t="shared" si="2"/>
        <v>9708886</v>
      </c>
      <c r="I5" s="12">
        <f t="shared" si="2"/>
        <v>10292247</v>
      </c>
      <c r="J5" s="12">
        <f t="shared" si="0"/>
        <v>10653763</v>
      </c>
      <c r="K5" s="12">
        <f t="shared" si="1"/>
        <v>96.606682540244222</v>
      </c>
    </row>
    <row r="7" spans="1:11">
      <c r="A7" s="14"/>
      <c r="B7" s="15"/>
      <c r="C7" s="1" t="s">
        <v>7</v>
      </c>
      <c r="D7" s="2" t="s">
        <v>8</v>
      </c>
      <c r="E7" s="3" t="s">
        <v>5</v>
      </c>
      <c r="F7" s="1" t="s">
        <v>7</v>
      </c>
      <c r="G7" s="2" t="s">
        <v>8</v>
      </c>
      <c r="H7" s="3" t="s">
        <v>5</v>
      </c>
      <c r="I7" s="3" t="s">
        <v>9</v>
      </c>
      <c r="J7" s="10" t="s">
        <v>13</v>
      </c>
      <c r="K7" s="10" t="s">
        <v>11</v>
      </c>
    </row>
    <row r="8" spans="1:11">
      <c r="A8" s="1" t="s">
        <v>0</v>
      </c>
      <c r="B8" s="10" t="s">
        <v>3</v>
      </c>
      <c r="C8" s="4">
        <v>226850</v>
      </c>
      <c r="D8" s="5">
        <v>4603</v>
      </c>
      <c r="E8" s="6">
        <v>231453</v>
      </c>
      <c r="F8" s="4">
        <v>1402537</v>
      </c>
      <c r="G8" s="5">
        <v>102869</v>
      </c>
      <c r="H8" s="6">
        <v>1505406</v>
      </c>
      <c r="I8" s="6">
        <f>SUM(F8,C8)</f>
        <v>1629387</v>
      </c>
      <c r="J8" s="11">
        <f t="shared" si="0"/>
        <v>1736859</v>
      </c>
      <c r="K8" s="11">
        <f t="shared" si="1"/>
        <v>93.812278371474022</v>
      </c>
    </row>
    <row r="9" spans="1:11">
      <c r="A9" s="4" t="s">
        <v>0</v>
      </c>
      <c r="B9" s="11" t="s">
        <v>4</v>
      </c>
      <c r="C9" s="4">
        <v>674000</v>
      </c>
      <c r="D9" s="5">
        <v>38518</v>
      </c>
      <c r="E9" s="6">
        <v>712518</v>
      </c>
      <c r="F9" s="4">
        <v>7971549</v>
      </c>
      <c r="G9" s="5">
        <v>232600</v>
      </c>
      <c r="H9" s="6">
        <v>8204149</v>
      </c>
      <c r="I9" s="6">
        <f>SUM(F9,C9)</f>
        <v>8645549</v>
      </c>
      <c r="J9" s="11">
        <f t="shared" si="0"/>
        <v>8916667</v>
      </c>
      <c r="K9" s="11">
        <f t="shared" si="1"/>
        <v>96.959424412731792</v>
      </c>
    </row>
    <row r="10" spans="1:11">
      <c r="A10" s="9" t="s">
        <v>0</v>
      </c>
      <c r="B10" s="12" t="s">
        <v>5</v>
      </c>
      <c r="C10" s="9">
        <f>SUM(C8:C9)</f>
        <v>900850</v>
      </c>
      <c r="D10" s="7">
        <f t="shared" ref="D10:I10" si="3">SUM(D8:D9)</f>
        <v>43121</v>
      </c>
      <c r="E10" s="8">
        <f t="shared" si="3"/>
        <v>943971</v>
      </c>
      <c r="F10" s="9">
        <f t="shared" si="3"/>
        <v>9374086</v>
      </c>
      <c r="G10" s="7">
        <f t="shared" si="3"/>
        <v>335469</v>
      </c>
      <c r="H10" s="8">
        <f t="shared" si="3"/>
        <v>9709555</v>
      </c>
      <c r="I10" s="8">
        <f t="shared" si="3"/>
        <v>10274936</v>
      </c>
      <c r="J10" s="12">
        <f t="shared" si="0"/>
        <v>10653526</v>
      </c>
      <c r="K10" s="12">
        <f t="shared" si="1"/>
        <v>96.44634086404821</v>
      </c>
    </row>
    <row r="12" spans="1:11">
      <c r="A12" s="19" t="s">
        <v>12</v>
      </c>
      <c r="B12" s="19"/>
      <c r="C12" s="19"/>
    </row>
    <row r="13" spans="1:11">
      <c r="A13" s="1" t="s">
        <v>1</v>
      </c>
      <c r="B13" s="2" t="s">
        <v>4</v>
      </c>
      <c r="C13" s="3">
        <v>235355</v>
      </c>
    </row>
    <row r="14" spans="1:11">
      <c r="A14" s="4" t="s">
        <v>1</v>
      </c>
      <c r="B14" s="5" t="s">
        <v>3</v>
      </c>
      <c r="C14" s="6">
        <v>218207</v>
      </c>
    </row>
    <row r="15" spans="1:11">
      <c r="A15" s="9" t="s">
        <v>1</v>
      </c>
      <c r="B15" s="7" t="s">
        <v>2</v>
      </c>
      <c r="C15" s="8">
        <v>221595</v>
      </c>
    </row>
    <row r="17" spans="1:3">
      <c r="A17" s="1" t="s">
        <v>0</v>
      </c>
      <c r="B17" s="2" t="s">
        <v>4</v>
      </c>
      <c r="C17" s="3">
        <v>233074</v>
      </c>
    </row>
    <row r="18" spans="1:3">
      <c r="A18" s="4" t="s">
        <v>0</v>
      </c>
      <c r="B18" s="5" t="s">
        <v>3</v>
      </c>
      <c r="C18" s="6">
        <v>190290</v>
      </c>
    </row>
    <row r="19" spans="1:3">
      <c r="A19" s="9" t="s">
        <v>0</v>
      </c>
      <c r="B19" s="7" t="s">
        <v>2</v>
      </c>
      <c r="C19" s="8">
        <v>160844</v>
      </c>
    </row>
  </sheetData>
  <mergeCells count="3">
    <mergeCell ref="C1:E1"/>
    <mergeCell ref="F1:H1"/>
    <mergeCell ref="A12:C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ood</dc:creator>
  <cp:lastModifiedBy>David Wood</cp:lastModifiedBy>
  <dcterms:created xsi:type="dcterms:W3CDTF">2014-04-13T06:57:17Z</dcterms:created>
  <dcterms:modified xsi:type="dcterms:W3CDTF">2014-04-27T04:26:20Z</dcterms:modified>
</cp:coreProperties>
</file>